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tyne/Documents/Collaborators/Harrison Lab/EDS-HAT WGS/Submission/"/>
    </mc:Choice>
  </mc:AlternateContent>
  <xr:revisionPtr revIDLastSave="0" documentId="13_ncr:1_{20EF9491-9A4E-294C-9CF8-9BF188E75253}" xr6:coauthVersionLast="36" xr6:coauthVersionMax="36" xr10:uidLastSave="{00000000-0000-0000-0000-000000000000}"/>
  <bookViews>
    <workbookView xWindow="0" yWindow="500" windowWidth="28800" windowHeight="15880" xr2:uid="{00000000-000D-0000-FFFF-FFFF00000000}"/>
  </bookViews>
  <sheets>
    <sheet name="TableS3" sheetId="6" r:id="rId1"/>
  </sheets>
  <calcPr calcId="181029"/>
</workbook>
</file>

<file path=xl/calcChain.xml><?xml version="1.0" encoding="utf-8"?>
<calcChain xmlns="http://schemas.openxmlformats.org/spreadsheetml/2006/main">
  <c r="L16" i="6" l="1"/>
  <c r="L15" i="6"/>
  <c r="L14" i="6"/>
  <c r="L13" i="6"/>
  <c r="L12" i="6"/>
  <c r="L11" i="6"/>
  <c r="L10" i="6"/>
  <c r="L9" i="6"/>
  <c r="L8" i="6"/>
  <c r="L7" i="6"/>
  <c r="L6" i="6"/>
  <c r="L5" i="6"/>
  <c r="L4" i="6"/>
  <c r="L3" i="6"/>
  <c r="L2" i="6"/>
</calcChain>
</file>

<file path=xl/sharedStrings.xml><?xml version="1.0" encoding="utf-8"?>
<sst xmlns="http://schemas.openxmlformats.org/spreadsheetml/2006/main" count="18" uniqueCount="18">
  <si>
    <t>ST</t>
  </si>
  <si>
    <t>Species</t>
  </si>
  <si>
    <t>No. of isolates</t>
  </si>
  <si>
    <t>Divergence date</t>
  </si>
  <si>
    <t>Mutation rate (beta)</t>
  </si>
  <si>
    <t>R2</t>
  </si>
  <si>
    <t>Core genome length (bp)</t>
  </si>
  <si>
    <t>SNPs/ genome/ Year</t>
  </si>
  <si>
    <t>R/theta (posterior mean)</t>
  </si>
  <si>
    <t>delta</t>
  </si>
  <si>
    <t>Reference genome length (bp)</t>
  </si>
  <si>
    <t>Size of ref genome/ Size of core genome</t>
  </si>
  <si>
    <t>% of ref. genome that is core</t>
  </si>
  <si>
    <t>Average genome length (bp)</t>
  </si>
  <si>
    <t>CD</t>
  </si>
  <si>
    <t>VRE</t>
  </si>
  <si>
    <t>PSA</t>
  </si>
  <si>
    <t>MR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charset val="1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 applyNumberFormat="0" applyFill="0" applyBorder="0" applyAlignment="0" applyProtection="0"/>
  </cellStyleXfs>
  <cellXfs count="75">
    <xf numFmtId="0" fontId="0" fillId="0" borderId="0" xfId="0"/>
    <xf numFmtId="0" fontId="1" fillId="0" borderId="1" xfId="0" applyFont="1" applyFill="1" applyBorder="1" applyAlignment="1">
      <alignment horizontal="center" vertical="center" wrapText="1" readingOrder="1"/>
    </xf>
    <xf numFmtId="0" fontId="1" fillId="0" borderId="2" xfId="0" applyFont="1" applyFill="1" applyBorder="1" applyAlignment="1">
      <alignment horizontal="center" vertical="center" wrapText="1" readingOrder="1"/>
    </xf>
    <xf numFmtId="0" fontId="1" fillId="0" borderId="3" xfId="0" applyFont="1" applyFill="1" applyBorder="1" applyAlignment="1">
      <alignment horizontal="center" vertical="center" wrapText="1" readingOrder="1"/>
    </xf>
    <xf numFmtId="0" fontId="1" fillId="0" borderId="0" xfId="0" applyFont="1" applyFill="1" applyBorder="1" applyAlignment="1">
      <alignment horizontal="center" vertical="center" wrapText="1" readingOrder="1"/>
    </xf>
    <xf numFmtId="0" fontId="1" fillId="0" borderId="4" xfId="0" applyFont="1" applyFill="1" applyBorder="1" applyAlignment="1">
      <alignment horizontal="center" vertical="center" wrapText="1" readingOrder="1"/>
    </xf>
    <xf numFmtId="11" fontId="1" fillId="0" borderId="4" xfId="0" applyNumberFormat="1" applyFont="1" applyFill="1" applyBorder="1" applyAlignment="1">
      <alignment horizontal="center" vertical="center" wrapText="1" readingOrder="1"/>
    </xf>
    <xf numFmtId="0" fontId="1" fillId="0" borderId="4" xfId="0" applyNumberFormat="1" applyFont="1" applyFill="1" applyBorder="1" applyAlignment="1">
      <alignment horizontal="center" vertical="center" wrapText="1" readingOrder="1"/>
    </xf>
    <xf numFmtId="2" fontId="1" fillId="0" borderId="4" xfId="0" applyNumberFormat="1" applyFont="1" applyFill="1" applyBorder="1" applyAlignment="1">
      <alignment horizontal="center" vertical="center" wrapText="1" readingOrder="1"/>
    </xf>
    <xf numFmtId="2" fontId="0" fillId="0" borderId="4" xfId="0" applyNumberFormat="1" applyFill="1" applyBorder="1" applyAlignment="1">
      <alignment horizontal="center" vertical="center" readingOrder="1"/>
    </xf>
    <xf numFmtId="0" fontId="0" fillId="0" borderId="4" xfId="0" applyNumberFormat="1" applyFill="1" applyBorder="1" applyAlignment="1">
      <alignment horizontal="center" vertical="center" readingOrder="1"/>
    </xf>
    <xf numFmtId="11" fontId="0" fillId="0" borderId="4" xfId="0" applyNumberFormat="1" applyFill="1" applyBorder="1" applyAlignment="1">
      <alignment horizontal="center" vertical="center" readingOrder="1"/>
    </xf>
    <xf numFmtId="2" fontId="0" fillId="0" borderId="5" xfId="0" applyNumberFormat="1" applyFill="1" applyBorder="1" applyAlignment="1">
      <alignment horizontal="center" vertical="center" readingOrder="1"/>
    </xf>
    <xf numFmtId="0" fontId="1" fillId="0" borderId="7" xfId="0" applyFont="1" applyFill="1" applyBorder="1" applyAlignment="1">
      <alignment horizontal="center" vertical="center" wrapText="1" readingOrder="1"/>
    </xf>
    <xf numFmtId="11" fontId="1" fillId="0" borderId="7" xfId="0" applyNumberFormat="1" applyFont="1" applyFill="1" applyBorder="1" applyAlignment="1">
      <alignment horizontal="center" vertical="center" wrapText="1" readingOrder="1"/>
    </xf>
    <xf numFmtId="0" fontId="1" fillId="0" borderId="7" xfId="0" applyNumberFormat="1" applyFont="1" applyFill="1" applyBorder="1" applyAlignment="1">
      <alignment horizontal="center" vertical="center" wrapText="1" readingOrder="1"/>
    </xf>
    <xf numFmtId="2" fontId="1" fillId="0" borderId="7" xfId="0" applyNumberFormat="1" applyFont="1" applyFill="1" applyBorder="1" applyAlignment="1">
      <alignment horizontal="center" vertical="center" wrapText="1" readingOrder="1"/>
    </xf>
    <xf numFmtId="2" fontId="0" fillId="0" borderId="7" xfId="0" applyNumberFormat="1" applyFill="1" applyBorder="1" applyAlignment="1">
      <alignment horizontal="center" vertical="center" readingOrder="1"/>
    </xf>
    <xf numFmtId="0" fontId="0" fillId="0" borderId="7" xfId="0" applyNumberFormat="1" applyFill="1" applyBorder="1" applyAlignment="1">
      <alignment horizontal="center" vertical="center" readingOrder="1"/>
    </xf>
    <xf numFmtId="11" fontId="0" fillId="0" borderId="7" xfId="0" applyNumberFormat="1" applyFill="1" applyBorder="1" applyAlignment="1">
      <alignment horizontal="center" vertical="center" readingOrder="1"/>
    </xf>
    <xf numFmtId="2" fontId="0" fillId="0" borderId="8" xfId="0" applyNumberFormat="1" applyFill="1" applyBorder="1" applyAlignment="1">
      <alignment horizontal="center" vertical="center" readingOrder="1"/>
    </xf>
    <xf numFmtId="0" fontId="1" fillId="0" borderId="10" xfId="0" applyFont="1" applyFill="1" applyBorder="1" applyAlignment="1">
      <alignment horizontal="center" vertical="center" wrapText="1" readingOrder="1"/>
    </xf>
    <xf numFmtId="11" fontId="1" fillId="0" borderId="10" xfId="0" applyNumberFormat="1" applyFont="1" applyFill="1" applyBorder="1" applyAlignment="1">
      <alignment horizontal="center" vertical="center" wrapText="1" readingOrder="1"/>
    </xf>
    <xf numFmtId="0" fontId="1" fillId="0" borderId="10" xfId="0" applyNumberFormat="1" applyFont="1" applyFill="1" applyBorder="1" applyAlignment="1">
      <alignment horizontal="center" vertical="center" wrapText="1" readingOrder="1"/>
    </xf>
    <xf numFmtId="2" fontId="1" fillId="0" borderId="10" xfId="0" applyNumberFormat="1" applyFont="1" applyFill="1" applyBorder="1" applyAlignment="1">
      <alignment horizontal="center" vertical="center" wrapText="1" readingOrder="1"/>
    </xf>
    <xf numFmtId="2" fontId="0" fillId="0" borderId="10" xfId="0" applyNumberFormat="1" applyFill="1" applyBorder="1" applyAlignment="1">
      <alignment horizontal="center" vertical="center" readingOrder="1"/>
    </xf>
    <xf numFmtId="0" fontId="0" fillId="0" borderId="10" xfId="0" applyNumberFormat="1" applyFill="1" applyBorder="1" applyAlignment="1">
      <alignment horizontal="center" vertical="center" readingOrder="1"/>
    </xf>
    <xf numFmtId="11" fontId="0" fillId="0" borderId="10" xfId="0" applyNumberFormat="1" applyFill="1" applyBorder="1" applyAlignment="1">
      <alignment horizontal="center" vertical="center" readingOrder="1"/>
    </xf>
    <xf numFmtId="2" fontId="0" fillId="0" borderId="11" xfId="0" applyNumberFormat="1" applyFill="1" applyBorder="1" applyAlignment="1">
      <alignment horizontal="center" vertical="center" readingOrder="1"/>
    </xf>
    <xf numFmtId="0" fontId="1" fillId="0" borderId="12" xfId="0" applyFont="1" applyFill="1" applyBorder="1" applyAlignment="1">
      <alignment horizontal="center" vertical="center" wrapText="1" readingOrder="1"/>
    </xf>
    <xf numFmtId="11" fontId="1" fillId="0" borderId="12" xfId="0" applyNumberFormat="1" applyFont="1" applyFill="1" applyBorder="1" applyAlignment="1">
      <alignment horizontal="center" vertical="center" wrapText="1" readingOrder="1"/>
    </xf>
    <xf numFmtId="0" fontId="0" fillId="0" borderId="12" xfId="0" applyFill="1" applyBorder="1" applyAlignment="1">
      <alignment horizontal="center" vertical="center" readingOrder="1"/>
    </xf>
    <xf numFmtId="0" fontId="0" fillId="0" borderId="12" xfId="0" applyNumberFormat="1" applyFill="1" applyBorder="1" applyAlignment="1">
      <alignment horizontal="center" vertical="center" readingOrder="1"/>
    </xf>
    <xf numFmtId="2" fontId="0" fillId="0" borderId="12" xfId="0" applyNumberFormat="1" applyFill="1" applyBorder="1" applyAlignment="1">
      <alignment horizontal="center" vertical="center" readingOrder="1"/>
    </xf>
    <xf numFmtId="11" fontId="0" fillId="0" borderId="12" xfId="0" applyNumberFormat="1" applyFill="1" applyBorder="1" applyAlignment="1">
      <alignment horizontal="center" vertical="center" readingOrder="1"/>
    </xf>
    <xf numFmtId="2" fontId="0" fillId="0" borderId="13" xfId="0" applyNumberFormat="1" applyFill="1" applyBorder="1" applyAlignment="1">
      <alignment horizontal="center" vertical="center" readingOrder="1"/>
    </xf>
    <xf numFmtId="0" fontId="0" fillId="0" borderId="7" xfId="0" applyFill="1" applyBorder="1" applyAlignment="1">
      <alignment horizontal="center" vertical="center" readingOrder="1"/>
    </xf>
    <xf numFmtId="0" fontId="1" fillId="0" borderId="14" xfId="0" applyFont="1" applyFill="1" applyBorder="1" applyAlignment="1">
      <alignment horizontal="center" vertical="center" wrapText="1" readingOrder="1"/>
    </xf>
    <xf numFmtId="11" fontId="0" fillId="0" borderId="14" xfId="0" applyNumberFormat="1" applyFill="1" applyBorder="1" applyAlignment="1">
      <alignment horizontal="center" vertical="center" readingOrder="1"/>
    </xf>
    <xf numFmtId="0" fontId="0" fillId="0" borderId="14" xfId="0" applyFill="1" applyBorder="1" applyAlignment="1">
      <alignment horizontal="center" vertical="center" readingOrder="1"/>
    </xf>
    <xf numFmtId="2" fontId="1" fillId="0" borderId="14" xfId="0" applyNumberFormat="1" applyFont="1" applyFill="1" applyBorder="1" applyAlignment="1">
      <alignment horizontal="center" vertical="center" wrapText="1" readingOrder="1"/>
    </xf>
    <xf numFmtId="2" fontId="0" fillId="0" borderId="14" xfId="0" applyNumberFormat="1" applyFill="1" applyBorder="1" applyAlignment="1">
      <alignment horizontal="center" vertical="center" readingOrder="1"/>
    </xf>
    <xf numFmtId="2" fontId="0" fillId="0" borderId="15" xfId="0" applyNumberFormat="1" applyFill="1" applyBorder="1" applyAlignment="1">
      <alignment horizontal="center" vertical="center" readingOrder="1"/>
    </xf>
    <xf numFmtId="11" fontId="0" fillId="0" borderId="4" xfId="0" applyNumberForma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 readingOrder="1"/>
    </xf>
    <xf numFmtId="2" fontId="0" fillId="0" borderId="4" xfId="0" applyNumberFormat="1" applyFill="1" applyBorder="1" applyAlignment="1">
      <alignment horizontal="center" vertical="center"/>
    </xf>
    <xf numFmtId="2" fontId="0" fillId="0" borderId="16" xfId="0" applyNumberForma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11" fontId="0" fillId="0" borderId="7" xfId="0" applyNumberForma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2" fontId="0" fillId="0" borderId="17" xfId="0" applyNumberFormat="1" applyFill="1" applyBorder="1" applyAlignment="1">
      <alignment horizontal="center" vertical="center"/>
    </xf>
    <xf numFmtId="11" fontId="0" fillId="0" borderId="14" xfId="0" applyNumberFormat="1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2" fontId="0" fillId="0" borderId="14" xfId="0" applyNumberFormat="1" applyFill="1" applyBorder="1" applyAlignment="1">
      <alignment horizontal="center" vertical="center"/>
    </xf>
    <xf numFmtId="2" fontId="0" fillId="0" borderId="18" xfId="0" applyNumberFormat="1" applyFill="1" applyBorder="1" applyAlignment="1">
      <alignment horizontal="center" vertical="center"/>
    </xf>
    <xf numFmtId="11" fontId="0" fillId="0" borderId="10" xfId="0" applyNumberForma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 readingOrder="1"/>
    </xf>
    <xf numFmtId="2" fontId="0" fillId="0" borderId="10" xfId="0" applyNumberFormat="1" applyFill="1" applyBorder="1" applyAlignment="1">
      <alignment horizontal="center" vertical="center"/>
    </xf>
    <xf numFmtId="2" fontId="0" fillId="0" borderId="19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6" xfId="0" applyNumberFormat="1" applyBorder="1" applyAlignment="1">
      <alignment horizontal="center" vertical="center"/>
    </xf>
    <xf numFmtId="0" fontId="0" fillId="0" borderId="9" xfId="0" applyNumberForma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 readingOrder="1"/>
    </xf>
    <xf numFmtId="0" fontId="1" fillId="0" borderId="6" xfId="0" applyFont="1" applyFill="1" applyBorder="1" applyAlignment="1">
      <alignment horizontal="center" vertical="center" wrapText="1" readingOrder="1"/>
    </xf>
    <xf numFmtId="0" fontId="1" fillId="0" borderId="9" xfId="0" applyFont="1" applyFill="1" applyBorder="1" applyAlignment="1">
      <alignment horizontal="center" vertical="center" wrapText="1" readingOrder="1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6" xfId="0" applyFill="1" applyBorder="1" applyAlignment="1">
      <alignment horizontal="center" vertical="center" readingOrder="1"/>
    </xf>
    <xf numFmtId="0" fontId="0" fillId="0" borderId="9" xfId="0" applyFill="1" applyBorder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D1B69-26BC-FF4A-874B-79EDCA4D39AD}">
  <dimension ref="A1:O16"/>
  <sheetViews>
    <sheetView tabSelected="1" workbookViewId="0">
      <selection sqref="A1:XFD1048576"/>
    </sheetView>
  </sheetViews>
  <sheetFormatPr baseColWidth="10" defaultColWidth="8.83203125" defaultRowHeight="13" x14ac:dyDescent="0.15"/>
  <cols>
    <col min="4" max="4" width="10.6640625" customWidth="1"/>
    <col min="5" max="5" width="10.5" customWidth="1"/>
    <col min="7" max="7" width="9.83203125" customWidth="1"/>
    <col min="8" max="8" width="10.1640625" customWidth="1"/>
    <col min="9" max="9" width="10.5" customWidth="1"/>
    <col min="10" max="10" width="10.33203125" bestFit="1" customWidth="1"/>
    <col min="11" max="11" width="10.6640625" customWidth="1"/>
    <col min="12" max="12" width="11.33203125" customWidth="1"/>
  </cols>
  <sheetData>
    <row r="1" spans="1:15" ht="69" thickBot="1" x14ac:dyDescent="0.2">
      <c r="A1" s="1" t="s">
        <v>1</v>
      </c>
      <c r="B1" s="1" t="s">
        <v>0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3" t="s">
        <v>13</v>
      </c>
      <c r="O1" s="4"/>
    </row>
    <row r="2" spans="1:15" ht="16" x14ac:dyDescent="0.15">
      <c r="A2" s="67" t="s">
        <v>14</v>
      </c>
      <c r="B2" s="5">
        <v>1</v>
      </c>
      <c r="C2" s="5">
        <v>84</v>
      </c>
      <c r="D2" s="5">
        <v>1987.5</v>
      </c>
      <c r="E2" s="6">
        <v>2.4400000000000001E-7</v>
      </c>
      <c r="F2" s="5">
        <v>0</v>
      </c>
      <c r="G2" s="7">
        <v>3445473</v>
      </c>
      <c r="H2" s="8">
        <v>0.84</v>
      </c>
      <c r="I2" s="9">
        <v>0.159909</v>
      </c>
      <c r="J2" s="9">
        <v>24.51617332</v>
      </c>
      <c r="K2" s="10">
        <v>4173130</v>
      </c>
      <c r="L2" s="11">
        <f>K2/G2</f>
        <v>1.2111921933505212</v>
      </c>
      <c r="M2" s="12">
        <v>82.56</v>
      </c>
      <c r="N2" s="70">
        <v>4101818</v>
      </c>
    </row>
    <row r="3" spans="1:15" ht="16" x14ac:dyDescent="0.15">
      <c r="A3" s="68"/>
      <c r="B3" s="13">
        <v>2</v>
      </c>
      <c r="C3" s="13">
        <v>51</v>
      </c>
      <c r="D3" s="13">
        <v>1976.5</v>
      </c>
      <c r="E3" s="14">
        <v>2.5199999999999998E-7</v>
      </c>
      <c r="F3" s="13">
        <v>0</v>
      </c>
      <c r="G3" s="15">
        <v>3604008</v>
      </c>
      <c r="H3" s="16">
        <v>0.91</v>
      </c>
      <c r="I3" s="17">
        <v>0.64692799999999995</v>
      </c>
      <c r="J3" s="17">
        <v>310.32963210000003</v>
      </c>
      <c r="K3" s="18">
        <v>4111098</v>
      </c>
      <c r="L3" s="19">
        <f t="shared" ref="L3:L16" si="0">K3/G3</f>
        <v>1.1407016854568581</v>
      </c>
      <c r="M3" s="20">
        <v>87.66</v>
      </c>
      <c r="N3" s="71"/>
    </row>
    <row r="4" spans="1:15" ht="16" x14ac:dyDescent="0.15">
      <c r="A4" s="68"/>
      <c r="B4" s="13">
        <v>42</v>
      </c>
      <c r="C4" s="13">
        <v>38</v>
      </c>
      <c r="D4" s="13">
        <v>1967.6</v>
      </c>
      <c r="E4" s="14">
        <v>1.1600000000000001E-7</v>
      </c>
      <c r="F4" s="13">
        <v>0</v>
      </c>
      <c r="G4" s="15">
        <v>3472379</v>
      </c>
      <c r="H4" s="16">
        <v>0.40200000000000002</v>
      </c>
      <c r="I4" s="17">
        <v>0.08</v>
      </c>
      <c r="J4" s="17">
        <v>41.661806120000001</v>
      </c>
      <c r="K4" s="18">
        <v>4007462</v>
      </c>
      <c r="L4" s="19">
        <f t="shared" si="0"/>
        <v>1.1540969462146846</v>
      </c>
      <c r="M4" s="20">
        <v>86.22</v>
      </c>
      <c r="N4" s="71"/>
    </row>
    <row r="5" spans="1:15" ht="17" thickBot="1" x14ac:dyDescent="0.2">
      <c r="A5" s="69"/>
      <c r="B5" s="21">
        <v>8</v>
      </c>
      <c r="C5" s="21">
        <v>48</v>
      </c>
      <c r="D5" s="21">
        <v>2006.2</v>
      </c>
      <c r="E5" s="22">
        <v>1.0699999999999999E-6</v>
      </c>
      <c r="F5" s="21">
        <v>7.0000000000000007E-2</v>
      </c>
      <c r="G5" s="23">
        <v>3472379</v>
      </c>
      <c r="H5" s="24">
        <v>3.7</v>
      </c>
      <c r="I5" s="25">
        <v>1.14876</v>
      </c>
      <c r="J5" s="25">
        <v>609.16179339999997</v>
      </c>
      <c r="K5" s="26">
        <v>4115580</v>
      </c>
      <c r="L5" s="27">
        <f t="shared" si="0"/>
        <v>1.1852335243359091</v>
      </c>
      <c r="M5" s="28">
        <v>84.37</v>
      </c>
      <c r="N5" s="72"/>
    </row>
    <row r="6" spans="1:15" ht="16" x14ac:dyDescent="0.15">
      <c r="A6" s="73" t="s">
        <v>15</v>
      </c>
      <c r="B6" s="29">
        <v>17</v>
      </c>
      <c r="C6" s="29">
        <v>82</v>
      </c>
      <c r="D6" s="29">
        <v>2001.4</v>
      </c>
      <c r="E6" s="30">
        <v>1.11E-6</v>
      </c>
      <c r="F6" s="31">
        <v>0.02</v>
      </c>
      <c r="G6" s="32">
        <v>2408792</v>
      </c>
      <c r="H6" s="33">
        <v>2.67</v>
      </c>
      <c r="I6" s="33">
        <v>0.133988</v>
      </c>
      <c r="J6" s="33">
        <v>431.68</v>
      </c>
      <c r="K6" s="31">
        <v>2793496</v>
      </c>
      <c r="L6" s="34">
        <f t="shared" si="0"/>
        <v>1.1597082687089628</v>
      </c>
      <c r="M6" s="35">
        <v>86.227999999999994</v>
      </c>
      <c r="N6" s="64">
        <v>3065108</v>
      </c>
    </row>
    <row r="7" spans="1:15" ht="16" x14ac:dyDescent="0.15">
      <c r="A7" s="73"/>
      <c r="B7" s="13">
        <v>18</v>
      </c>
      <c r="C7" s="36">
        <v>26</v>
      </c>
      <c r="D7" s="36">
        <v>2013.5</v>
      </c>
      <c r="E7" s="19">
        <v>8.7020000000000007E-6</v>
      </c>
      <c r="F7" s="36">
        <v>0.14000000000000001</v>
      </c>
      <c r="G7" s="36">
        <v>2561871</v>
      </c>
      <c r="H7" s="17">
        <v>22.3</v>
      </c>
      <c r="I7" s="17">
        <v>0.55122899999999997</v>
      </c>
      <c r="J7" s="36">
        <v>250.2</v>
      </c>
      <c r="K7" s="36">
        <v>3262531</v>
      </c>
      <c r="L7" s="19">
        <f t="shared" si="0"/>
        <v>1.2734954258040314</v>
      </c>
      <c r="M7" s="20">
        <v>78.52</v>
      </c>
      <c r="N7" s="65"/>
    </row>
    <row r="8" spans="1:15" ht="16" x14ac:dyDescent="0.15">
      <c r="A8" s="73"/>
      <c r="B8" s="13">
        <v>736</v>
      </c>
      <c r="C8" s="13">
        <v>21</v>
      </c>
      <c r="D8" s="13">
        <v>1989.4</v>
      </c>
      <c r="E8" s="19">
        <v>4.531E-7</v>
      </c>
      <c r="F8" s="36">
        <v>0.01</v>
      </c>
      <c r="G8" s="18">
        <v>2542326</v>
      </c>
      <c r="H8" s="16">
        <v>1.1499999999999999</v>
      </c>
      <c r="I8" s="17">
        <v>0.57238100000000003</v>
      </c>
      <c r="J8" s="17">
        <v>262.75</v>
      </c>
      <c r="K8" s="36">
        <v>3127826</v>
      </c>
      <c r="L8" s="19">
        <f t="shared" si="0"/>
        <v>1.2303009134155101</v>
      </c>
      <c r="M8" s="20">
        <v>81.28</v>
      </c>
      <c r="N8" s="65"/>
    </row>
    <row r="9" spans="1:15" ht="17" thickBot="1" x14ac:dyDescent="0.2">
      <c r="A9" s="74"/>
      <c r="B9" s="37">
        <v>1471</v>
      </c>
      <c r="C9" s="37">
        <v>31</v>
      </c>
      <c r="D9" s="37">
        <v>2001.3</v>
      </c>
      <c r="E9" s="38">
        <v>1.567E-6</v>
      </c>
      <c r="F9" s="39">
        <v>0.06</v>
      </c>
      <c r="G9" s="39">
        <v>2445731</v>
      </c>
      <c r="H9" s="40">
        <v>3.83</v>
      </c>
      <c r="I9" s="41">
        <v>0.27672600000000003</v>
      </c>
      <c r="J9" s="41">
        <v>270.11</v>
      </c>
      <c r="K9" s="39">
        <v>3076580</v>
      </c>
      <c r="L9" s="38">
        <f t="shared" si="0"/>
        <v>1.25793883301148</v>
      </c>
      <c r="M9" s="42">
        <v>79.489999999999995</v>
      </c>
      <c r="N9" s="66"/>
    </row>
    <row r="10" spans="1:15" ht="16" x14ac:dyDescent="0.15">
      <c r="A10" s="61" t="s">
        <v>16</v>
      </c>
      <c r="B10" s="5">
        <v>27</v>
      </c>
      <c r="C10" s="5">
        <v>30</v>
      </c>
      <c r="D10" s="5">
        <v>2014.5</v>
      </c>
      <c r="E10" s="43">
        <v>4.7999999999999998E-6</v>
      </c>
      <c r="F10" s="44">
        <v>0.34</v>
      </c>
      <c r="G10" s="45">
        <v>5760121</v>
      </c>
      <c r="H10" s="8">
        <v>27.6</v>
      </c>
      <c r="I10" s="46">
        <v>0.17786399999999999</v>
      </c>
      <c r="J10" s="9">
        <v>459.2</v>
      </c>
      <c r="K10" s="44">
        <v>6562270</v>
      </c>
      <c r="L10" s="11">
        <f t="shared" si="0"/>
        <v>1.1392590537594609</v>
      </c>
      <c r="M10" s="47">
        <v>87.77</v>
      </c>
      <c r="N10" s="64">
        <v>6772223</v>
      </c>
    </row>
    <row r="11" spans="1:15" ht="16" x14ac:dyDescent="0.15">
      <c r="A11" s="62"/>
      <c r="B11" s="13">
        <v>179</v>
      </c>
      <c r="C11" s="48">
        <v>25</v>
      </c>
      <c r="D11" s="48">
        <v>2012.3</v>
      </c>
      <c r="E11" s="49">
        <v>5.1630000000000004E-6</v>
      </c>
      <c r="F11" s="48">
        <v>0.13</v>
      </c>
      <c r="G11" s="36">
        <v>5571910</v>
      </c>
      <c r="H11" s="50">
        <v>28.8</v>
      </c>
      <c r="I11" s="50">
        <v>0.39840999999999999</v>
      </c>
      <c r="J11" s="48">
        <v>659.09</v>
      </c>
      <c r="K11" s="48">
        <v>6958681</v>
      </c>
      <c r="L11" s="19">
        <f t="shared" si="0"/>
        <v>1.2488861090721135</v>
      </c>
      <c r="M11" s="51">
        <v>80.069999999999993</v>
      </c>
      <c r="N11" s="65"/>
    </row>
    <row r="12" spans="1:15" ht="16" x14ac:dyDescent="0.15">
      <c r="A12" s="62"/>
      <c r="B12" s="13">
        <v>244</v>
      </c>
      <c r="C12" s="13">
        <v>24</v>
      </c>
      <c r="D12" s="13">
        <v>1907</v>
      </c>
      <c r="E12" s="49">
        <v>2.1589999999999999E-7</v>
      </c>
      <c r="F12" s="48">
        <v>0</v>
      </c>
      <c r="G12" s="36">
        <v>4218951</v>
      </c>
      <c r="H12" s="16">
        <v>0.91100000000000003</v>
      </c>
      <c r="I12" s="50">
        <v>0.58039399999999997</v>
      </c>
      <c r="J12" s="17">
        <v>617.44000000000005</v>
      </c>
      <c r="K12" s="48">
        <v>6874763</v>
      </c>
      <c r="L12" s="19">
        <f t="shared" si="0"/>
        <v>1.6294958154290011</v>
      </c>
      <c r="M12" s="51">
        <v>61.36</v>
      </c>
      <c r="N12" s="65"/>
    </row>
    <row r="13" spans="1:15" ht="17" thickBot="1" x14ac:dyDescent="0.2">
      <c r="A13" s="63"/>
      <c r="B13" s="37">
        <v>253</v>
      </c>
      <c r="C13" s="37">
        <v>40</v>
      </c>
      <c r="D13" s="37">
        <v>2009.6</v>
      </c>
      <c r="E13" s="52">
        <v>2.3750000000000001E-6</v>
      </c>
      <c r="F13" s="53">
        <v>0.08</v>
      </c>
      <c r="G13" s="39">
        <v>4970002</v>
      </c>
      <c r="H13" s="40">
        <v>11.8</v>
      </c>
      <c r="I13" s="54">
        <v>0.45154300000000003</v>
      </c>
      <c r="J13" s="41">
        <v>1044.268</v>
      </c>
      <c r="K13" s="53">
        <v>6693176</v>
      </c>
      <c r="L13" s="38">
        <f t="shared" si="0"/>
        <v>1.3467149510201404</v>
      </c>
      <c r="M13" s="55">
        <v>74.25</v>
      </c>
      <c r="N13" s="65"/>
    </row>
    <row r="14" spans="1:15" ht="16" x14ac:dyDescent="0.15">
      <c r="A14" s="61" t="s">
        <v>17</v>
      </c>
      <c r="B14" s="5">
        <v>5</v>
      </c>
      <c r="C14" s="5">
        <v>147</v>
      </c>
      <c r="D14" s="5">
        <v>1917.5</v>
      </c>
      <c r="E14" s="43">
        <v>1.1680000000000001E-6</v>
      </c>
      <c r="F14" s="44">
        <v>0</v>
      </c>
      <c r="G14" s="45">
        <v>2359227</v>
      </c>
      <c r="H14" s="8">
        <v>2.76</v>
      </c>
      <c r="I14" s="46">
        <v>0.155808</v>
      </c>
      <c r="J14" s="9">
        <v>296.52999999999997</v>
      </c>
      <c r="K14" s="44">
        <v>2912805</v>
      </c>
      <c r="L14" s="11">
        <f t="shared" si="0"/>
        <v>1.2346438049411947</v>
      </c>
      <c r="M14" s="47">
        <v>80.989999999999995</v>
      </c>
      <c r="N14" s="64">
        <v>2911853</v>
      </c>
    </row>
    <row r="15" spans="1:15" ht="16" x14ac:dyDescent="0.15">
      <c r="A15" s="62"/>
      <c r="B15" s="13">
        <v>8</v>
      </c>
      <c r="C15" s="48">
        <v>166</v>
      </c>
      <c r="D15" s="48">
        <v>1981.4</v>
      </c>
      <c r="E15" s="49">
        <v>1.17E-6</v>
      </c>
      <c r="F15" s="48">
        <v>0.01</v>
      </c>
      <c r="G15" s="36">
        <v>2394785</v>
      </c>
      <c r="H15" s="50">
        <v>2.8</v>
      </c>
      <c r="I15" s="50">
        <v>0.169456</v>
      </c>
      <c r="J15" s="48">
        <v>141.29</v>
      </c>
      <c r="K15" s="48">
        <v>2950548</v>
      </c>
      <c r="L15" s="19">
        <f t="shared" si="0"/>
        <v>1.2320721901966147</v>
      </c>
      <c r="M15" s="51">
        <v>81.16</v>
      </c>
      <c r="N15" s="65"/>
    </row>
    <row r="16" spans="1:15" ht="17" thickBot="1" x14ac:dyDescent="0.2">
      <c r="A16" s="63"/>
      <c r="B16" s="21">
        <v>105</v>
      </c>
      <c r="C16" s="21">
        <v>37</v>
      </c>
      <c r="D16" s="21">
        <v>2009.8</v>
      </c>
      <c r="E16" s="56">
        <v>6.1870000000000002E-6</v>
      </c>
      <c r="F16" s="57">
        <v>0.02</v>
      </c>
      <c r="G16" s="58">
        <v>2604648</v>
      </c>
      <c r="H16" s="24">
        <v>16.100000000000001</v>
      </c>
      <c r="I16" s="59">
        <v>0.26812999999999998</v>
      </c>
      <c r="J16" s="25">
        <v>416.95</v>
      </c>
      <c r="K16" s="57">
        <v>2872205</v>
      </c>
      <c r="L16" s="27">
        <f t="shared" si="0"/>
        <v>1.1027229015206661</v>
      </c>
      <c r="M16" s="60">
        <v>90.68</v>
      </c>
      <c r="N16" s="66"/>
    </row>
  </sheetData>
  <mergeCells count="8">
    <mergeCell ref="A14:A16"/>
    <mergeCell ref="N14:N16"/>
    <mergeCell ref="A2:A5"/>
    <mergeCell ref="N2:N5"/>
    <mergeCell ref="A6:A9"/>
    <mergeCell ref="N6:N9"/>
    <mergeCell ref="A10:A13"/>
    <mergeCell ref="N10:N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9-30T17:03:54Z</dcterms:created>
  <dcterms:modified xsi:type="dcterms:W3CDTF">2022-03-29T00:14:52Z</dcterms:modified>
</cp:coreProperties>
</file>